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44">
  <si>
    <t xml:space="preserve">MCP1 WT5</t>
  </si>
  <si>
    <t xml:space="preserve">WT10</t>
  </si>
  <si>
    <t xml:space="preserve">WT20</t>
  </si>
  <si>
    <t xml:space="preserve">KO5</t>
  </si>
  <si>
    <t xml:space="preserve">KO10</t>
  </si>
  <si>
    <t xml:space="preserve">KO20</t>
  </si>
  <si>
    <t xml:space="preserve">独立した２群の母平均の差の検定と推定</t>
  </si>
  <si>
    <t xml:space="preserve">データ数</t>
  </si>
  <si>
    <t xml:space="preserve">平均値</t>
  </si>
  <si>
    <t xml:space="preserve">不偏分散</t>
  </si>
  <si>
    <t xml:space="preserve">標準偏差</t>
  </si>
  <si>
    <t xml:space="preserve">標準誤差</t>
  </si>
  <si>
    <t xml:space="preserve">検定と推定の結果</t>
  </si>
  <si>
    <r>
      <rPr>
        <sz val="11"/>
        <rFont val="Noto Sans"/>
        <family val="2"/>
      </rPr>
      <t xml:space="preserve">スチューデント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平均値の差</t>
  </si>
  <si>
    <t xml:space="preserve">自由度</t>
  </si>
  <si>
    <t xml:space="preserve">ｔ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r>
      <rPr>
        <sz val="11"/>
        <rFont val="Noto Sans"/>
        <family val="2"/>
      </rPr>
      <t xml:space="preserve">ｔ</t>
    </r>
    <r>
      <rPr>
        <sz val="11"/>
        <rFont val="ＭＳ Ｐゴシック"/>
        <family val="0"/>
        <charset val="128"/>
      </rPr>
      <t xml:space="preserve">(0.975)</t>
    </r>
  </si>
  <si>
    <t xml:space="preserve">WT10,KO10</t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たとき</t>
    </r>
    <r>
      <rPr>
        <sz val="11"/>
        <rFont val="ＭＳ Ｐゴシック"/>
        <family val="0"/>
        <charset val="128"/>
      </rPr>
      <t xml:space="preserve">)</t>
    </r>
  </si>
  <si>
    <t xml:space="preserve">信頼度</t>
  </si>
  <si>
    <t xml:space="preserve">下限値</t>
  </si>
  <si>
    <t xml:space="preserve">上限値</t>
  </si>
  <si>
    <r>
      <rPr>
        <sz val="11"/>
        <rFont val="Noto Sans"/>
        <family val="2"/>
      </rPr>
      <t xml:space="preserve">ウェルチのｔ検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  <si>
    <t xml:space="preserve">MCP1 WT5,KO5</t>
  </si>
  <si>
    <r>
      <rPr>
        <sz val="11"/>
        <rFont val="Noto Sans"/>
        <family val="2"/>
      </rPr>
      <t xml:space="preserve">母平均の差の区間推定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等分散を仮定しないとき</t>
    </r>
    <r>
      <rPr>
        <sz val="11"/>
        <rFont val="ＭＳ Ｐゴシック"/>
        <family val="0"/>
        <charset val="128"/>
      </rPr>
      <t xml:space="preserve">)</t>
    </r>
  </si>
  <si>
    <t xml:space="preserve">マン・ホイットニの順位</t>
  </si>
  <si>
    <t xml:space="preserve">順位和</t>
  </si>
  <si>
    <t xml:space="preserve">平均順位</t>
  </si>
  <si>
    <t xml:space="preserve">検定の結果</t>
  </si>
  <si>
    <t xml:space="preserve">Ｕ値</t>
  </si>
  <si>
    <r>
      <rPr>
        <sz val="11"/>
        <rFont val="Noto Sans"/>
        <family val="2"/>
      </rPr>
      <t xml:space="preserve">Ｕ</t>
    </r>
    <r>
      <rPr>
        <sz val="11"/>
        <rFont val="ＭＳ Ｐゴシック"/>
        <family val="0"/>
        <charset val="128"/>
      </rPr>
      <t xml:space="preserve">'</t>
    </r>
    <r>
      <rPr>
        <sz val="11"/>
        <rFont val="Noto Sans"/>
        <family val="2"/>
      </rPr>
      <t xml:space="preserve">値</t>
    </r>
  </si>
  <si>
    <t xml:space="preserve">Ｚ値</t>
  </si>
  <si>
    <t xml:space="preserve">同順位補正Ｚ値</t>
  </si>
  <si>
    <r>
      <rPr>
        <sz val="11"/>
        <rFont val="Noto Sans"/>
        <family val="2"/>
      </rPr>
      <t xml:space="preserve">同順位補正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の数</t>
  </si>
  <si>
    <r>
      <rPr>
        <sz val="11"/>
        <rFont val="Noto Sans"/>
        <family val="2"/>
      </rPr>
      <t xml:space="preserve">Ｚ</t>
    </r>
    <r>
      <rPr>
        <sz val="11"/>
        <rFont val="ＭＳ Ｐゴシック"/>
        <family val="0"/>
        <charset val="128"/>
      </rPr>
      <t xml:space="preserve">(0.975)</t>
    </r>
  </si>
  <si>
    <t xml:space="preserve">Ｕ値の有意点</t>
  </si>
  <si>
    <t xml:space="preserve">下側</t>
  </si>
  <si>
    <t xml:space="preserve">上側</t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5) 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1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2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5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0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1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DD080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38036809816"/>
          <c:y val="0.0608736059479554"/>
          <c:w val="0.777336701551786"/>
          <c:h val="0.9074117100371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WT"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9:$C$9</c:f>
              <c:numCache>
                <c:formatCode>General</c:formatCode>
                <c:ptCount val="3"/>
                <c:pt idx="0">
                  <c:v>6.65</c:v>
                </c:pt>
                <c:pt idx="1">
                  <c:v>2.62</c:v>
                </c:pt>
                <c:pt idx="2">
                  <c:v>1.464</c:v>
                </c:pt>
              </c:numCache>
            </c:numRef>
          </c:val>
        </c:ser>
        <c:ser>
          <c:idx val="1"/>
          <c:order val="1"/>
          <c:tx>
            <c:strRef>
              <c:f>"TRPV4 KO"</c:f>
              <c:strCache>
                <c:ptCount val="1"/>
                <c:pt idx="0">
                  <c:v>TRPV4 KO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D$9:$F$9</c:f>
              <c:numCache>
                <c:formatCode>General</c:formatCode>
                <c:ptCount val="3"/>
                <c:pt idx="0">
                  <c:v>2.652</c:v>
                </c:pt>
                <c:pt idx="1">
                  <c:v>0.76</c:v>
                </c:pt>
                <c:pt idx="2">
                  <c:v>0.76</c:v>
                </c:pt>
              </c:numCache>
            </c:numRef>
          </c:val>
        </c:ser>
        <c:gapWidth val="150"/>
        <c:overlap val="0"/>
        <c:axId val="25399696"/>
        <c:axId val="4016581"/>
      </c:barChart>
      <c:catAx>
        <c:axId val="253996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016581"/>
        <c:crossesAt val="0"/>
        <c:auto val="1"/>
        <c:lblAlgn val="ctr"/>
        <c:lblOffset val="100"/>
        <c:noMultiLvlLbl val="0"/>
      </c:catAx>
      <c:valAx>
        <c:axId val="401658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5399696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9992782389029"/>
          <c:y val="0.414498141263941"/>
          <c:w val="0.147672320461927"/>
          <c:h val="0.11477695167286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240</xdr:colOff>
      <xdr:row>10</xdr:row>
      <xdr:rowOff>25560</xdr:rowOff>
    </xdr:from>
    <xdr:to>
      <xdr:col>5</xdr:col>
      <xdr:colOff>432720</xdr:colOff>
      <xdr:row>27</xdr:row>
      <xdr:rowOff>88920</xdr:rowOff>
    </xdr:to>
    <xdr:graphicFrame>
      <xdr:nvGraphicFramePr>
        <xdr:cNvPr id="0" name="Chart 1"/>
        <xdr:cNvGraphicFramePr/>
      </xdr:nvGraphicFramePr>
      <xdr:xfrm>
        <a:off x="633240" y="1803600"/>
        <a:ext cx="4987440" cy="309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</v>
      </c>
      <c r="H1" s="1" t="s">
        <v>4</v>
      </c>
    </row>
    <row r="2" customFormat="false" ht="14" hidden="false" customHeight="false" outlineLevel="0" collapsed="false">
      <c r="A2" s="1" t="n">
        <v>10</v>
      </c>
      <c r="B2" s="1" t="n">
        <v>4.1</v>
      </c>
      <c r="C2" s="1" t="n">
        <v>2.51</v>
      </c>
      <c r="D2" s="1" t="n">
        <v>2.59</v>
      </c>
      <c r="E2" s="1" t="n">
        <v>0.89</v>
      </c>
      <c r="F2" s="1" t="n">
        <v>1.31</v>
      </c>
      <c r="G2" s="1" t="n">
        <v>4.1</v>
      </c>
      <c r="H2" s="1" t="n">
        <v>0.89</v>
      </c>
    </row>
    <row r="3" customFormat="false" ht="14" hidden="false" customHeight="false" outlineLevel="0" collapsed="false">
      <c r="A3" s="1" t="n">
        <v>13.61</v>
      </c>
      <c r="B3" s="1" t="n">
        <v>0.57</v>
      </c>
      <c r="C3" s="1" t="n">
        <v>2.37</v>
      </c>
      <c r="D3" s="1" t="n">
        <v>1.67</v>
      </c>
      <c r="E3" s="1" t="n">
        <v>0.9</v>
      </c>
      <c r="F3" s="1" t="n">
        <v>1.12</v>
      </c>
      <c r="G3" s="1" t="n">
        <v>0.57</v>
      </c>
      <c r="H3" s="1" t="n">
        <v>0.9</v>
      </c>
    </row>
    <row r="4" customFormat="false" ht="14" hidden="false" customHeight="false" outlineLevel="0" collapsed="false">
      <c r="A4" s="1" t="n">
        <v>5.28</v>
      </c>
      <c r="B4" s="1" t="n">
        <v>4.32</v>
      </c>
      <c r="C4" s="1" t="n">
        <v>0.96</v>
      </c>
      <c r="D4" s="1" t="n">
        <v>3.17</v>
      </c>
      <c r="E4" s="1" t="n">
        <v>0.59</v>
      </c>
      <c r="F4" s="1" t="n">
        <v>0.23</v>
      </c>
      <c r="G4" s="1" t="n">
        <v>4.32</v>
      </c>
      <c r="H4" s="1" t="n">
        <v>0.59</v>
      </c>
    </row>
    <row r="5" customFormat="false" ht="14" hidden="false" customHeight="false" outlineLevel="0" collapsed="false">
      <c r="A5" s="1" t="n">
        <v>2.51</v>
      </c>
      <c r="B5" s="1" t="n">
        <v>2.71</v>
      </c>
      <c r="C5" s="1" t="n">
        <v>0.32</v>
      </c>
      <c r="D5" s="1" t="n">
        <v>1.42</v>
      </c>
      <c r="E5" s="1" t="n">
        <v>0.91</v>
      </c>
      <c r="F5" s="1" t="n">
        <v>0.38</v>
      </c>
      <c r="G5" s="1" t="n">
        <v>2.71</v>
      </c>
      <c r="H5" s="1" t="n">
        <v>0.91</v>
      </c>
    </row>
    <row r="6" customFormat="false" ht="14" hidden="false" customHeight="false" outlineLevel="0" collapsed="false">
      <c r="A6" s="1" t="n">
        <v>1.85</v>
      </c>
      <c r="B6" s="1" t="n">
        <v>1.4</v>
      </c>
      <c r="C6" s="1" t="n">
        <v>1.16</v>
      </c>
      <c r="D6" s="1" t="n">
        <v>4.41</v>
      </c>
      <c r="E6" s="1" t="n">
        <v>0.51</v>
      </c>
      <c r="G6" s="1" t="n">
        <v>1.4</v>
      </c>
      <c r="H6" s="1" t="n">
        <v>0.51</v>
      </c>
    </row>
    <row r="9" customFormat="false" ht="14" hidden="false" customHeight="false" outlineLevel="0" collapsed="false">
      <c r="A9" s="1" t="n">
        <f aca="false">AVERAGE(A2:A6)</f>
        <v>6.65</v>
      </c>
      <c r="B9" s="1" t="n">
        <f aca="false">AVERAGE(B2:B6)</f>
        <v>2.62</v>
      </c>
      <c r="C9" s="1" t="n">
        <f aca="false">AVERAGE(C2:C6)</f>
        <v>1.464</v>
      </c>
      <c r="D9" s="1" t="n">
        <f aca="false">AVERAGE(D2:D6)</f>
        <v>2.652</v>
      </c>
      <c r="E9" s="1" t="n">
        <f aca="false">AVERAGE(E2:E6)</f>
        <v>0.76</v>
      </c>
      <c r="F9" s="1" t="n">
        <f aca="false">AVERAGE(F2:F5)</f>
        <v>0.76</v>
      </c>
    </row>
    <row r="10" customFormat="false" ht="14" hidden="false" customHeight="false" outlineLevel="0" collapsed="false">
      <c r="A10" s="1" t="n">
        <f aca="false">STDEV(A2:A6)</f>
        <v>5.04283154586786</v>
      </c>
      <c r="B10" s="1" t="n">
        <f aca="false">STDEV(B2:B6)</f>
        <v>1.64159982943469</v>
      </c>
      <c r="C10" s="1" t="n">
        <f aca="false">STDEV(C2:C6)</f>
        <v>0.944738058934856</v>
      </c>
      <c r="D10" s="1" t="n">
        <f aca="false">STDEV(D2:D6)</f>
        <v>1.20880933153248</v>
      </c>
      <c r="E10" s="1" t="n">
        <f aca="false">STDEV(E2:E6)</f>
        <v>0.193907194296653</v>
      </c>
      <c r="F10" s="1" t="n">
        <f aca="false">STDEV(F2:F5)</f>
        <v>0.534602656184946</v>
      </c>
    </row>
    <row r="12" customFormat="false" ht="14" hidden="false" customHeight="false" outlineLevel="0" collapsed="false">
      <c r="G12" s="2" t="s">
        <v>6</v>
      </c>
    </row>
    <row r="13" customFormat="false" ht="14" hidden="false" customHeight="false" outlineLevel="0" collapsed="false">
      <c r="A13" s="1" t="s">
        <v>0</v>
      </c>
      <c r="B13" s="1" t="s">
        <v>3</v>
      </c>
    </row>
    <row r="14" customFormat="false" ht="14" hidden="false" customHeight="false" outlineLevel="0" collapsed="false">
      <c r="A14" s="1" t="n">
        <v>10</v>
      </c>
      <c r="B14" s="1" t="n">
        <v>2.59</v>
      </c>
    </row>
    <row r="15" customFormat="false" ht="14" hidden="false" customHeight="false" outlineLevel="0" collapsed="false">
      <c r="A15" s="1" t="n">
        <v>13.61</v>
      </c>
      <c r="B15" s="1" t="n">
        <v>1.67</v>
      </c>
      <c r="H15" s="3" t="s">
        <v>7</v>
      </c>
      <c r="I15" s="3" t="s">
        <v>8</v>
      </c>
      <c r="J15" s="3" t="s">
        <v>9</v>
      </c>
      <c r="K15" s="3" t="s">
        <v>10</v>
      </c>
      <c r="L15" s="3" t="s">
        <v>11</v>
      </c>
    </row>
    <row r="16" customFormat="false" ht="14" hidden="false" customHeight="false" outlineLevel="0" collapsed="false">
      <c r="A16" s="1" t="n">
        <v>5.28</v>
      </c>
      <c r="B16" s="1" t="n">
        <v>3.17</v>
      </c>
      <c r="G16" s="1" t="s">
        <v>1</v>
      </c>
      <c r="H16" s="1" t="n">
        <v>5</v>
      </c>
      <c r="I16" s="1" t="n">
        <v>2.62</v>
      </c>
      <c r="J16" s="1" t="n">
        <v>2.69485</v>
      </c>
      <c r="K16" s="1" t="n">
        <v>1.64159982943469</v>
      </c>
      <c r="L16" s="1" t="n">
        <v>0.734145762093605</v>
      </c>
    </row>
    <row r="17" customFormat="false" ht="14" hidden="false" customHeight="false" outlineLevel="0" collapsed="false">
      <c r="A17" s="1" t="n">
        <v>2.51</v>
      </c>
      <c r="B17" s="1" t="n">
        <v>1.42</v>
      </c>
      <c r="G17" s="1" t="s">
        <v>4</v>
      </c>
      <c r="H17" s="1" t="n">
        <v>5</v>
      </c>
      <c r="I17" s="1" t="n">
        <v>0.76</v>
      </c>
      <c r="J17" s="1" t="n">
        <v>0.0376000000000001</v>
      </c>
      <c r="K17" s="1" t="n">
        <v>0.193907194296653</v>
      </c>
      <c r="L17" s="1" t="n">
        <v>0.0867179335547153</v>
      </c>
    </row>
    <row r="18" customFormat="false" ht="14" hidden="false" customHeight="false" outlineLevel="0" collapsed="false">
      <c r="A18" s="1" t="n">
        <v>1.85</v>
      </c>
      <c r="B18" s="1" t="n">
        <v>4.41</v>
      </c>
    </row>
    <row r="21" customFormat="false" ht="14" hidden="false" customHeight="false" outlineLevel="0" collapsed="false">
      <c r="G21" s="2" t="s">
        <v>12</v>
      </c>
    </row>
    <row r="24" customFormat="false" ht="14" hidden="false" customHeight="false" outlineLevel="0" collapsed="false">
      <c r="A24" s="2" t="s">
        <v>6</v>
      </c>
      <c r="G24" s="2" t="s">
        <v>13</v>
      </c>
    </row>
    <row r="26" customFormat="false" ht="15" hidden="false" customHeight="false" outlineLevel="0" collapsed="false">
      <c r="H26" s="4" t="s">
        <v>14</v>
      </c>
      <c r="I26" s="4" t="s">
        <v>15</v>
      </c>
      <c r="J26" s="4" t="s">
        <v>16</v>
      </c>
      <c r="K26" s="4" t="s">
        <v>17</v>
      </c>
      <c r="L26" s="4" t="s">
        <v>18</v>
      </c>
    </row>
    <row r="27" customFormat="false" ht="14" hidden="false" customHeight="false" outlineLevel="0" collapsed="false">
      <c r="B27" s="3" t="s">
        <v>7</v>
      </c>
      <c r="C27" s="3" t="s">
        <v>8</v>
      </c>
      <c r="D27" s="3" t="s">
        <v>9</v>
      </c>
      <c r="E27" s="3" t="s">
        <v>10</v>
      </c>
      <c r="F27" s="3" t="s">
        <v>11</v>
      </c>
      <c r="G27" s="1" t="s">
        <v>19</v>
      </c>
      <c r="H27" s="1" t="n">
        <v>1.86</v>
      </c>
      <c r="I27" s="1" t="n">
        <v>8</v>
      </c>
      <c r="J27" s="1" t="n">
        <v>2.51606487283745</v>
      </c>
      <c r="K27" s="1" t="n">
        <v>0.036028933007245</v>
      </c>
      <c r="L27" s="1" t="n">
        <v>2.30600412375343</v>
      </c>
    </row>
    <row r="28" customFormat="false" ht="14" hidden="false" customHeight="false" outlineLevel="0" collapsed="false">
      <c r="A28" s="1" t="s">
        <v>0</v>
      </c>
      <c r="B28" s="1" t="n">
        <v>5</v>
      </c>
      <c r="C28" s="1" t="n">
        <v>6.65</v>
      </c>
      <c r="D28" s="1" t="n">
        <v>25.43015</v>
      </c>
      <c r="E28" s="1" t="n">
        <v>5.04283154586786</v>
      </c>
      <c r="F28" s="1" t="n">
        <v>2.25522282712817</v>
      </c>
    </row>
    <row r="29" customFormat="false" ht="14" hidden="false" customHeight="false" outlineLevel="0" collapsed="false">
      <c r="A29" s="1" t="s">
        <v>3</v>
      </c>
      <c r="B29" s="1" t="n">
        <v>5</v>
      </c>
      <c r="C29" s="1" t="n">
        <v>2.652</v>
      </c>
      <c r="D29" s="1" t="n">
        <v>1.46122</v>
      </c>
      <c r="E29" s="1" t="n">
        <v>1.20880933153248</v>
      </c>
      <c r="F29" s="1" t="n">
        <v>0.540595967428541</v>
      </c>
    </row>
    <row r="30" customFormat="false" ht="14" hidden="false" customHeight="false" outlineLevel="0" collapsed="false">
      <c r="G30" s="2" t="s">
        <v>20</v>
      </c>
    </row>
    <row r="32" customFormat="false" ht="14" hidden="false" customHeight="false" outlineLevel="0" collapsed="false">
      <c r="G32" s="2" t="s">
        <v>21</v>
      </c>
      <c r="I32" s="5" t="n">
        <v>0.95</v>
      </c>
    </row>
    <row r="33" customFormat="false" ht="14" hidden="false" customHeight="false" outlineLevel="0" collapsed="false">
      <c r="A33" s="2" t="s">
        <v>12</v>
      </c>
      <c r="G33" s="2" t="s">
        <v>22</v>
      </c>
      <c r="I33" s="1" t="n">
        <v>0.155287328842061</v>
      </c>
    </row>
    <row r="34" customFormat="false" ht="14" hidden="false" customHeight="false" outlineLevel="0" collapsed="false">
      <c r="G34" s="2" t="s">
        <v>23</v>
      </c>
      <c r="I34" s="1" t="n">
        <v>3.56471267115794</v>
      </c>
    </row>
    <row r="36" customFormat="false" ht="14" hidden="false" customHeight="false" outlineLevel="0" collapsed="false">
      <c r="A36" s="2" t="s">
        <v>13</v>
      </c>
    </row>
    <row r="38" customFormat="false" ht="15" hidden="false" customHeight="false" outlineLevel="0" collapsed="false">
      <c r="B38" s="4" t="s">
        <v>14</v>
      </c>
      <c r="C38" s="4" t="s">
        <v>15</v>
      </c>
      <c r="D38" s="4" t="s">
        <v>16</v>
      </c>
      <c r="E38" s="4" t="s">
        <v>17</v>
      </c>
      <c r="F38" s="4" t="s">
        <v>18</v>
      </c>
      <c r="G38" s="2" t="s">
        <v>24</v>
      </c>
    </row>
    <row r="39" customFormat="false" ht="14" hidden="false" customHeight="false" outlineLevel="0" collapsed="false">
      <c r="A39" s="1" t="s">
        <v>25</v>
      </c>
      <c r="B39" s="1" t="n">
        <v>3.998</v>
      </c>
      <c r="C39" s="1" t="n">
        <v>8</v>
      </c>
      <c r="D39" s="1" t="n">
        <v>1.72393675002823</v>
      </c>
      <c r="E39" s="1" t="n">
        <v>0.123008748129068</v>
      </c>
      <c r="F39" s="1" t="n">
        <v>2.30600412375343</v>
      </c>
    </row>
    <row r="40" customFormat="false" ht="15" hidden="false" customHeight="false" outlineLevel="0" collapsed="false">
      <c r="H40" s="4" t="s">
        <v>14</v>
      </c>
      <c r="I40" s="4" t="s">
        <v>15</v>
      </c>
      <c r="J40" s="4" t="s">
        <v>16</v>
      </c>
      <c r="K40" s="4" t="s">
        <v>17</v>
      </c>
      <c r="L40" s="4" t="s">
        <v>18</v>
      </c>
    </row>
    <row r="41" customFormat="false" ht="14" hidden="false" customHeight="false" outlineLevel="0" collapsed="false">
      <c r="G41" s="1" t="s">
        <v>19</v>
      </c>
      <c r="H41" s="1" t="n">
        <v>1.86</v>
      </c>
      <c r="I41" s="1" t="n">
        <v>4.11159858754829</v>
      </c>
      <c r="J41" s="1" t="n">
        <v>2.51606487283745</v>
      </c>
      <c r="K41" s="1" t="n">
        <v>0.065631446104598</v>
      </c>
      <c r="L41" s="1" t="n">
        <v>2.77644509048098</v>
      </c>
    </row>
    <row r="42" customFormat="false" ht="14" hidden="false" customHeight="false" outlineLevel="0" collapsed="false">
      <c r="A42" s="2" t="s">
        <v>20</v>
      </c>
    </row>
    <row r="44" customFormat="false" ht="14" hidden="false" customHeight="false" outlineLevel="0" collapsed="false">
      <c r="A44" s="2" t="s">
        <v>21</v>
      </c>
      <c r="C44" s="5" t="n">
        <v>0.95</v>
      </c>
      <c r="G44" s="2" t="s">
        <v>26</v>
      </c>
    </row>
    <row r="45" customFormat="false" ht="14" hidden="false" customHeight="false" outlineLevel="0" collapsed="false">
      <c r="A45" s="2" t="s">
        <v>22</v>
      </c>
      <c r="C45" s="1" t="n">
        <v>-1.34987861945356</v>
      </c>
    </row>
    <row r="46" customFormat="false" ht="14" hidden="false" customHeight="false" outlineLevel="0" collapsed="false">
      <c r="A46" s="2" t="s">
        <v>23</v>
      </c>
      <c r="C46" s="1" t="n">
        <v>9.34587861945357</v>
      </c>
      <c r="G46" s="2" t="s">
        <v>21</v>
      </c>
      <c r="I46" s="5" t="n">
        <v>0.95</v>
      </c>
    </row>
    <row r="47" customFormat="false" ht="14" hidden="false" customHeight="false" outlineLevel="0" collapsed="false">
      <c r="G47" s="2" t="s">
        <v>22</v>
      </c>
      <c r="I47" s="1" t="n">
        <v>-0.192485976830475</v>
      </c>
    </row>
    <row r="48" customFormat="false" ht="14" hidden="false" customHeight="false" outlineLevel="0" collapsed="false">
      <c r="G48" s="2" t="s">
        <v>23</v>
      </c>
      <c r="I48" s="1" t="n">
        <v>3.91248597683048</v>
      </c>
    </row>
    <row r="50" customFormat="false" ht="14" hidden="false" customHeight="false" outlineLevel="0" collapsed="false">
      <c r="A50" s="2" t="s">
        <v>24</v>
      </c>
    </row>
    <row r="52" customFormat="false" ht="15" hidden="false" customHeight="false" outlineLevel="0" collapsed="false">
      <c r="B52" s="4" t="s">
        <v>14</v>
      </c>
      <c r="C52" s="4" t="s">
        <v>15</v>
      </c>
      <c r="D52" s="4" t="s">
        <v>16</v>
      </c>
      <c r="E52" s="4" t="s">
        <v>17</v>
      </c>
      <c r="F52" s="4" t="s">
        <v>18</v>
      </c>
    </row>
    <row r="53" customFormat="false" ht="14" hidden="false" customHeight="false" outlineLevel="0" collapsed="false">
      <c r="A53" s="1" t="s">
        <v>25</v>
      </c>
      <c r="B53" s="1" t="n">
        <v>3.998</v>
      </c>
      <c r="C53" s="1" t="n">
        <v>4.45816840666945</v>
      </c>
      <c r="D53" s="1" t="n">
        <v>1.72393675002823</v>
      </c>
      <c r="E53" s="1" t="n">
        <v>0.15981210437668</v>
      </c>
      <c r="F53" s="1" t="n">
        <v>2.77644509048098</v>
      </c>
    </row>
    <row r="56" customFormat="false" ht="14" hidden="false" customHeight="false" outlineLevel="0" collapsed="false">
      <c r="A56" s="2" t="s">
        <v>26</v>
      </c>
    </row>
    <row r="58" customFormat="false" ht="14" hidden="false" customHeight="false" outlineLevel="0" collapsed="false">
      <c r="A58" s="2" t="s">
        <v>21</v>
      </c>
      <c r="C58" s="5" t="n">
        <v>0.95</v>
      </c>
    </row>
    <row r="59" customFormat="false" ht="14" hidden="false" customHeight="false" outlineLevel="0" collapsed="false">
      <c r="A59" s="2" t="s">
        <v>22</v>
      </c>
      <c r="C59" s="1" t="n">
        <v>-2.44088325459805</v>
      </c>
    </row>
    <row r="60" customFormat="false" ht="14" hidden="false" customHeight="false" outlineLevel="0" collapsed="false">
      <c r="A60" s="2" t="s">
        <v>23</v>
      </c>
      <c r="C60" s="1" t="n">
        <v>10.436883254598</v>
      </c>
    </row>
    <row r="64" customFormat="false" ht="14" hidden="false" customHeight="false" outlineLevel="0" collapsed="false">
      <c r="A64" s="2" t="s">
        <v>27</v>
      </c>
    </row>
    <row r="67" customFormat="false" ht="14" hidden="false" customHeight="false" outlineLevel="0" collapsed="false">
      <c r="B67" s="3" t="s">
        <v>7</v>
      </c>
      <c r="C67" s="3" t="s">
        <v>28</v>
      </c>
      <c r="D67" s="3" t="s">
        <v>29</v>
      </c>
    </row>
    <row r="68" customFormat="false" ht="14" hidden="false" customHeight="false" outlineLevel="0" collapsed="false">
      <c r="A68" s="1" t="s">
        <v>3</v>
      </c>
      <c r="B68" s="1" t="n">
        <v>5</v>
      </c>
      <c r="C68" s="1" t="n">
        <v>21</v>
      </c>
      <c r="D68" s="1" t="n">
        <v>4.2</v>
      </c>
    </row>
    <row r="69" customFormat="false" ht="14" hidden="false" customHeight="false" outlineLevel="0" collapsed="false">
      <c r="A69" s="1" t="s">
        <v>0</v>
      </c>
      <c r="B69" s="1" t="n">
        <v>5</v>
      </c>
      <c r="C69" s="1" t="n">
        <v>34</v>
      </c>
      <c r="D69" s="1" t="n">
        <v>6.8</v>
      </c>
    </row>
    <row r="73" customFormat="false" ht="14" hidden="false" customHeight="false" outlineLevel="0" collapsed="false">
      <c r="A73" s="2" t="s">
        <v>30</v>
      </c>
    </row>
    <row r="76" customFormat="false" ht="14" hidden="false" customHeight="false" outlineLevel="0" collapsed="false">
      <c r="A76" s="2" t="s">
        <v>31</v>
      </c>
      <c r="D76" s="1" t="n">
        <v>6</v>
      </c>
    </row>
    <row r="77" customFormat="false" ht="14" hidden="false" customHeight="false" outlineLevel="0" collapsed="false">
      <c r="A77" s="2" t="s">
        <v>32</v>
      </c>
      <c r="D77" s="1" t="n">
        <v>19</v>
      </c>
    </row>
    <row r="78" customFormat="false" ht="14" hidden="false" customHeight="false" outlineLevel="0" collapsed="false">
      <c r="A78" s="2" t="s">
        <v>33</v>
      </c>
      <c r="D78" s="1" t="n">
        <v>-1.35780571645444</v>
      </c>
    </row>
    <row r="79" customFormat="false" ht="14" hidden="false" customHeight="false" outlineLevel="0" collapsed="false">
      <c r="A79" s="2" t="s">
        <v>17</v>
      </c>
      <c r="D79" s="1" t="n">
        <v>0.174525340568583</v>
      </c>
    </row>
    <row r="80" customFormat="false" ht="14" hidden="false" customHeight="false" outlineLevel="0" collapsed="false">
      <c r="A80" s="2" t="s">
        <v>34</v>
      </c>
      <c r="D80" s="1" t="n">
        <v>-1.35780571645444</v>
      </c>
    </row>
    <row r="81" customFormat="false" ht="14" hidden="false" customHeight="false" outlineLevel="0" collapsed="false">
      <c r="A81" s="2" t="s">
        <v>35</v>
      </c>
      <c r="D81" s="1" t="n">
        <v>0.174525340568583</v>
      </c>
    </row>
    <row r="82" customFormat="false" ht="14" hidden="false" customHeight="false" outlineLevel="0" collapsed="false">
      <c r="A82" s="2" t="s">
        <v>36</v>
      </c>
      <c r="D82" s="1" t="n">
        <v>0</v>
      </c>
    </row>
    <row r="83" customFormat="false" ht="14" hidden="false" customHeight="false" outlineLevel="0" collapsed="false">
      <c r="A83" s="2" t="s">
        <v>37</v>
      </c>
      <c r="D83" s="1" t="n">
        <v>1.95996439247639</v>
      </c>
    </row>
    <row r="86" customFormat="false" ht="14" hidden="false" customHeight="false" outlineLevel="0" collapsed="false">
      <c r="A86" s="2" t="s">
        <v>38</v>
      </c>
      <c r="D86" s="2" t="s">
        <v>39</v>
      </c>
      <c r="E86" s="2" t="s">
        <v>40</v>
      </c>
    </row>
    <row r="88" customFormat="false" ht="14" hidden="false" customHeight="false" outlineLevel="0" collapsed="false">
      <c r="A88" s="2" t="s">
        <v>41</v>
      </c>
      <c r="D88" s="1" t="n">
        <v>4</v>
      </c>
      <c r="E88" s="1" t="n">
        <v>21</v>
      </c>
    </row>
    <row r="89" customFormat="false" ht="14" hidden="false" customHeight="false" outlineLevel="0" collapsed="false">
      <c r="A89" s="2" t="s">
        <v>42</v>
      </c>
      <c r="D89" s="1" t="n">
        <v>2</v>
      </c>
      <c r="E89" s="1" t="n">
        <v>23</v>
      </c>
    </row>
    <row r="90" customFormat="false" ht="14" hidden="false" customHeight="false" outlineLevel="0" collapsed="false">
      <c r="A90" s="2" t="s">
        <v>43</v>
      </c>
      <c r="D90" s="1" t="n">
        <v>1</v>
      </c>
      <c r="E90" s="1" t="n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3T11:02:04Z</dcterms:created>
  <dc:creator>岡田 由香</dc:creator>
  <dc:description/>
  <dc:language>en-US</dc:language>
  <cp:lastModifiedBy>Microsoft Office ユーザー</cp:lastModifiedBy>
  <dcterms:modified xsi:type="dcterms:W3CDTF">2016-12-14T21:45:40Z</dcterms:modified>
  <cp:revision>0</cp:revision>
  <dc:subject/>
  <dc:title/>
</cp:coreProperties>
</file>